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2">
  <si>
    <t xml:space="preserve">Fig 5A.Xenograft tumor volume in nude mice</t>
  </si>
  <si>
    <t xml:space="preserve">Time after injection</t>
  </si>
  <si>
    <t xml:space="preserve">Ctrl</t>
  </si>
  <si>
    <t xml:space="preserve">Cyp</t>
  </si>
  <si>
    <t xml:space="preserve">CQ</t>
  </si>
  <si>
    <t xml:space="preserve">Cyp+CQ</t>
  </si>
  <si>
    <r>
      <rPr>
        <sz val="11"/>
        <color rgb="FF000000"/>
        <rFont val="Arial"/>
        <family val="2"/>
      </rPr>
      <t xml:space="preserve">V = ( length×width</t>
    </r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)/2</t>
    </r>
  </si>
  <si>
    <t xml:space="preserve">1 week</t>
  </si>
  <si>
    <t xml:space="preserve">2 week</t>
  </si>
  <si>
    <t xml:space="preserve">3 week</t>
  </si>
  <si>
    <t xml:space="preserve">4 week</t>
  </si>
  <si>
    <t xml:space="preserve">Log V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25.36"/>
    <col collapsed="false" customWidth="true" hidden="false" outlineLevel="0" max="18" min="3" style="0" width="10.49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</row>
    <row r="2" customFormat="false" ht="13.5" hidden="false" customHeight="false" outlineLevel="0" collapsed="false">
      <c r="B2" s="0" t="s">
        <v>1</v>
      </c>
      <c r="C2" s="0" t="s">
        <v>2</v>
      </c>
      <c r="G2" s="0" t="s">
        <v>3</v>
      </c>
      <c r="K2" s="0" t="s">
        <v>4</v>
      </c>
      <c r="O2" s="0" t="s">
        <v>5</v>
      </c>
    </row>
    <row r="3" customFormat="false" ht="16.5" hidden="false" customHeight="false" outlineLevel="0" collapsed="false">
      <c r="A3" s="2" t="s">
        <v>6</v>
      </c>
      <c r="B3" s="0" t="s">
        <v>7</v>
      </c>
      <c r="C3" s="3" t="n">
        <v>4.462</v>
      </c>
      <c r="D3" s="3" t="n">
        <v>6.7648</v>
      </c>
      <c r="E3" s="3" t="n">
        <v>7.593</v>
      </c>
      <c r="F3" s="3" t="n">
        <v>5.6034</v>
      </c>
      <c r="G3" s="3" t="n">
        <v>8.1615</v>
      </c>
      <c r="H3" s="3" t="n">
        <v>5.929</v>
      </c>
      <c r="I3" s="3" t="n">
        <v>5.3868</v>
      </c>
      <c r="J3" s="3" t="n">
        <v>9.201</v>
      </c>
      <c r="K3" s="3" t="n">
        <v>5.3528</v>
      </c>
      <c r="L3" s="3" t="n">
        <v>5.2089</v>
      </c>
      <c r="M3" s="3" t="n">
        <v>8.5131</v>
      </c>
      <c r="N3" s="3" t="n">
        <v>7.6669</v>
      </c>
      <c r="O3" s="3" t="n">
        <v>5.6854</v>
      </c>
      <c r="P3" s="3" t="n">
        <v>5.8422</v>
      </c>
      <c r="Q3" s="3" t="n">
        <v>9.041</v>
      </c>
      <c r="R3" s="3" t="n">
        <v>7.8821</v>
      </c>
    </row>
    <row r="4" customFormat="false" ht="13.5" hidden="false" customHeight="false" outlineLevel="0" collapsed="false">
      <c r="B4" s="0" t="s">
        <v>8</v>
      </c>
      <c r="C4" s="3" t="n">
        <v>26.3455</v>
      </c>
      <c r="D4" s="3" t="n">
        <v>33.2255</v>
      </c>
      <c r="E4" s="3" t="n">
        <v>29.2355</v>
      </c>
      <c r="F4" s="3" t="n">
        <v>31.2345</v>
      </c>
      <c r="G4" s="3" t="n">
        <v>30.3235</v>
      </c>
      <c r="H4" s="3" t="n">
        <v>28.3466</v>
      </c>
      <c r="I4" s="3" t="n">
        <v>25.3446</v>
      </c>
      <c r="J4" s="3" t="n">
        <v>30.3456</v>
      </c>
      <c r="K4" s="3" t="n">
        <v>25.4768</v>
      </c>
      <c r="L4" s="3" t="n">
        <v>23.4576</v>
      </c>
      <c r="M4" s="3" t="n">
        <v>25.2355</v>
      </c>
      <c r="N4" s="3" t="n">
        <v>21.2456</v>
      </c>
      <c r="O4" s="3" t="n">
        <v>22.3466</v>
      </c>
      <c r="P4" s="3" t="n">
        <v>24.5665</v>
      </c>
      <c r="Q4" s="3" t="n">
        <v>25.3465</v>
      </c>
      <c r="R4" s="3" t="n">
        <v>22.4576</v>
      </c>
    </row>
    <row r="5" customFormat="false" ht="13.5" hidden="false" customHeight="false" outlineLevel="0" collapsed="false">
      <c r="B5" s="0" t="s">
        <v>9</v>
      </c>
      <c r="C5" s="3" t="n">
        <v>200.3523</v>
      </c>
      <c r="D5" s="3" t="n">
        <v>234.2454</v>
      </c>
      <c r="E5" s="3" t="n">
        <v>254.2395</v>
      </c>
      <c r="F5" s="3" t="n">
        <v>273.369</v>
      </c>
      <c r="G5" s="3" t="n">
        <v>220.3466</v>
      </c>
      <c r="H5" s="3" t="n">
        <v>246.346</v>
      </c>
      <c r="I5" s="3" t="n">
        <v>233.8907</v>
      </c>
      <c r="J5" s="3" t="n">
        <v>294.8776</v>
      </c>
      <c r="K5" s="3" t="n">
        <v>138.4564</v>
      </c>
      <c r="L5" s="3" t="n">
        <v>157.3466</v>
      </c>
      <c r="M5" s="3" t="n">
        <v>180.4567</v>
      </c>
      <c r="N5" s="3" t="n">
        <v>199.1345</v>
      </c>
      <c r="O5" s="3" t="n">
        <v>40.3466</v>
      </c>
      <c r="P5" s="3" t="n">
        <v>33.3446</v>
      </c>
      <c r="Q5" s="3" t="n">
        <v>55.3466</v>
      </c>
      <c r="R5" s="3" t="n">
        <v>45.2355</v>
      </c>
    </row>
    <row r="6" customFormat="false" ht="13.5" hidden="false" customHeight="false" outlineLevel="0" collapsed="false">
      <c r="B6" s="0" t="s">
        <v>10</v>
      </c>
      <c r="C6" s="3" t="n">
        <v>480.2345</v>
      </c>
      <c r="D6" s="3" t="n">
        <v>532.4255</v>
      </c>
      <c r="E6" s="3" t="n">
        <v>478.4535</v>
      </c>
      <c r="F6" s="3" t="n">
        <v>459.985</v>
      </c>
      <c r="G6" s="3" t="n">
        <v>445.3453</v>
      </c>
      <c r="H6" s="3" t="n">
        <v>469.8937</v>
      </c>
      <c r="I6" s="3" t="n">
        <v>499.3756</v>
      </c>
      <c r="J6" s="3" t="n">
        <v>532.623</v>
      </c>
      <c r="K6" s="3" t="n">
        <v>353.2455</v>
      </c>
      <c r="L6" s="3" t="n">
        <v>310.2354</v>
      </c>
      <c r="M6" s="3" t="n">
        <v>385.3545</v>
      </c>
      <c r="N6" s="3" t="n">
        <v>392.3444</v>
      </c>
      <c r="O6" s="3" t="n">
        <v>145.5656</v>
      </c>
      <c r="P6" s="3" t="n">
        <v>170.345</v>
      </c>
      <c r="Q6" s="3" t="n">
        <v>210.4566</v>
      </c>
      <c r="R6" s="3" t="n">
        <v>105.2345</v>
      </c>
    </row>
    <row r="8" customFormat="false" ht="13.5" hidden="false" customHeight="false" outlineLevel="0" collapsed="false">
      <c r="B8" s="0" t="s">
        <v>1</v>
      </c>
      <c r="C8" s="0" t="s">
        <v>2</v>
      </c>
      <c r="G8" s="0" t="s">
        <v>3</v>
      </c>
      <c r="K8" s="0" t="s">
        <v>4</v>
      </c>
      <c r="O8" s="0" t="s">
        <v>5</v>
      </c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</row>
    <row r="9" customFormat="false" ht="13.5" hidden="false" customHeight="false" outlineLevel="0" collapsed="false">
      <c r="A9" s="0" t="s">
        <v>11</v>
      </c>
      <c r="B9" s="0" t="s">
        <v>7</v>
      </c>
      <c r="C9" s="0" t="n">
        <f aca="false">LOG(C3)</f>
        <v>0.649529565947819</v>
      </c>
      <c r="D9" s="0" t="n">
        <f aca="false">LOG(D3)</f>
        <v>0.830254961291313</v>
      </c>
      <c r="E9" s="0" t="n">
        <f aca="false">LOG(E3)</f>
        <v>0.880413399877917</v>
      </c>
      <c r="F9" s="0" t="n">
        <f aca="false">LOG(F3)</f>
        <v>0.748451625785821</v>
      </c>
      <c r="G9" s="0" t="n">
        <f aca="false">LOG(G3)</f>
        <v>0.911769984961586</v>
      </c>
      <c r="H9" s="0" t="n">
        <f aca="false">LOG(H3)</f>
        <v>0.772981450344964</v>
      </c>
      <c r="I9" s="0" t="n">
        <f aca="false">LOG(I3)</f>
        <v>0.731330851449278</v>
      </c>
      <c r="J9" s="0" t="n">
        <f aca="false">LOG(J3)</f>
        <v>0.963835030702148</v>
      </c>
      <c r="K9" s="0" t="n">
        <f aca="false">LOG(K3)</f>
        <v>0.728581016871374</v>
      </c>
      <c r="L9" s="0" t="n">
        <f aca="false">LOG(L3)</f>
        <v>0.716746019965801</v>
      </c>
      <c r="M9" s="0" t="n">
        <f aca="false">LOG(M3)</f>
        <v>0.930087734906892</v>
      </c>
      <c r="N9" s="0" t="n">
        <f aca="false">LOG(N3)</f>
        <v>0.884619798754941</v>
      </c>
      <c r="O9" s="0" t="n">
        <f aca="false">LOG(O3)</f>
        <v>0.754761025168275</v>
      </c>
      <c r="P9" s="0" t="n">
        <f aca="false">LOG(P3)</f>
        <v>0.766576420389947</v>
      </c>
      <c r="Q9" s="0" t="n">
        <f aca="false">LOG(Q3)</f>
        <v>0.95621646924339</v>
      </c>
      <c r="R9" s="0" t="n">
        <f aca="false">LOG(R3)</f>
        <v>0.89664194044746</v>
      </c>
    </row>
    <row r="10" customFormat="false" ht="13.5" hidden="false" customHeight="false" outlineLevel="0" collapsed="false">
      <c r="B10" s="0" t="s">
        <v>8</v>
      </c>
      <c r="C10" s="0" t="n">
        <f aca="false">LOG(C4)</f>
        <v>1.42070644527663</v>
      </c>
      <c r="D10" s="0" t="n">
        <f aca="false">LOG(D4)</f>
        <v>1.52147152522371</v>
      </c>
      <c r="E10" s="0" t="n">
        <f aca="false">LOG(E4)</f>
        <v>1.46591052575613</v>
      </c>
      <c r="F10" s="0" t="n">
        <f aca="false">LOG(F4)</f>
        <v>1.4946345581777</v>
      </c>
      <c r="G10" s="0" t="n">
        <f aca="false">LOG(G4)</f>
        <v>1.4817793270049</v>
      </c>
      <c r="H10" s="0" t="n">
        <f aca="false">LOG(H4)</f>
        <v>1.45250097540566</v>
      </c>
      <c r="I10" s="0" t="n">
        <f aca="false">LOG(I4)</f>
        <v>1.40388544138054</v>
      </c>
      <c r="J10" s="0" t="n">
        <f aca="false">LOG(J4)</f>
        <v>1.48209572887915</v>
      </c>
      <c r="K10" s="0" t="n">
        <f aca="false">LOG(K4)</f>
        <v>1.40614487775996</v>
      </c>
      <c r="L10" s="0" t="n">
        <f aca="false">LOG(L4)</f>
        <v>1.37028357640376</v>
      </c>
      <c r="M10" s="0" t="n">
        <f aca="false">LOG(M4)</f>
        <v>1.40201191398707</v>
      </c>
      <c r="N10" s="0" t="n">
        <f aca="false">LOG(N4)</f>
        <v>1.32726900057073</v>
      </c>
      <c r="O10" s="0" t="n">
        <f aca="false">LOG(O4)</f>
        <v>1.3492114552727</v>
      </c>
      <c r="P10" s="0" t="n">
        <f aca="false">LOG(P4)</f>
        <v>1.39034328676249</v>
      </c>
      <c r="Q10" s="0" t="n">
        <f aca="false">LOG(Q4)</f>
        <v>1.40391799776681</v>
      </c>
      <c r="R10" s="0" t="n">
        <f aca="false">LOG(R4)</f>
        <v>1.35136334219929</v>
      </c>
    </row>
    <row r="11" customFormat="false" ht="13.5" hidden="false" customHeight="false" outlineLevel="0" collapsed="false">
      <c r="B11" s="0" t="s">
        <v>9</v>
      </c>
      <c r="C11" s="0" t="n">
        <f aca="false">LOG(C5)</f>
        <v>2.30179433240174</v>
      </c>
      <c r="D11" s="0" t="n">
        <f aca="false">LOG(D5)</f>
        <v>2.36967107117462</v>
      </c>
      <c r="E11" s="0" t="n">
        <f aca="false">LOG(E5)</f>
        <v>2.40524302575909</v>
      </c>
      <c r="F11" s="0" t="n">
        <f aca="false">LOG(F5)</f>
        <v>2.43674926410061</v>
      </c>
      <c r="G11" s="0" t="n">
        <f aca="false">LOG(G5)</f>
        <v>2.34310635363137</v>
      </c>
      <c r="H11" s="0" t="n">
        <f aca="false">LOG(H5)</f>
        <v>2.39154551488764</v>
      </c>
      <c r="I11" s="0" t="n">
        <f aca="false">LOG(I5)</f>
        <v>2.36901295366474</v>
      </c>
      <c r="J11" s="0" t="n">
        <f aca="false">LOG(J5)</f>
        <v>2.46964178317954</v>
      </c>
      <c r="K11" s="0" t="n">
        <f aca="false">LOG(K5)</f>
        <v>2.14131303534663</v>
      </c>
      <c r="L11" s="0" t="n">
        <f aca="false">LOG(L5)</f>
        <v>2.19685736296458</v>
      </c>
      <c r="M11" s="0" t="n">
        <f aca="false">LOG(M5)</f>
        <v>2.25637301118916</v>
      </c>
      <c r="N11" s="0" t="n">
        <f aca="false">LOG(N5)</f>
        <v>2.29914650795125</v>
      </c>
      <c r="O11" s="0" t="n">
        <f aca="false">LOG(O5)</f>
        <v>1.60580694268998</v>
      </c>
      <c r="P11" s="0" t="n">
        <f aca="false">LOG(P5)</f>
        <v>1.52302551201304</v>
      </c>
      <c r="Q11" s="0" t="n">
        <f aca="false">LOG(Q5)</f>
        <v>1.74309094686619</v>
      </c>
      <c r="R11" s="0" t="n">
        <f aca="false">LOG(R5)</f>
        <v>1.65547939505154</v>
      </c>
    </row>
    <row r="12" customFormat="false" ht="13.5" hidden="false" customHeight="false" outlineLevel="0" collapsed="false">
      <c r="B12" s="0" t="s">
        <v>10</v>
      </c>
      <c r="C12" s="0" t="n">
        <f aca="false">LOG(C6)</f>
        <v>2.6814533565153</v>
      </c>
      <c r="D12" s="0" t="n">
        <f aca="false">LOG(D6)</f>
        <v>2.72625884741136</v>
      </c>
      <c r="E12" s="0" t="n">
        <f aca="false">LOG(E6)</f>
        <v>2.6798397358961</v>
      </c>
      <c r="F12" s="0" t="n">
        <f aca="false">LOG(F6)</f>
        <v>2.66274366967409</v>
      </c>
      <c r="G12" s="0" t="n">
        <f aca="false">LOG(G6)</f>
        <v>2.64869687330192</v>
      </c>
      <c r="H12" s="0" t="n">
        <f aca="false">LOG(H6)</f>
        <v>2.67199962235094</v>
      </c>
      <c r="I12" s="0" t="n">
        <f aca="false">LOG(I6)</f>
        <v>2.69842731846339</v>
      </c>
      <c r="J12" s="0" t="n">
        <f aca="false">LOG(J6)</f>
        <v>2.72641991643527</v>
      </c>
      <c r="K12" s="0" t="n">
        <f aca="false">LOG(K6)</f>
        <v>2.54807663807158</v>
      </c>
      <c r="L12" s="0" t="n">
        <f aca="false">LOG(L6)</f>
        <v>2.49169135230249</v>
      </c>
      <c r="M12" s="0" t="n">
        <f aca="false">LOG(M6)</f>
        <v>2.58586043485118</v>
      </c>
      <c r="N12" s="0" t="n">
        <f aca="false">LOG(N6)</f>
        <v>2.59366745822866</v>
      </c>
      <c r="O12" s="0" t="n">
        <f aca="false">LOG(O6)</f>
        <v>2.1630587548169</v>
      </c>
      <c r="P12" s="0" t="n">
        <f aca="false">LOG(P6)</f>
        <v>2.23132939059378</v>
      </c>
      <c r="Q12" s="0" t="n">
        <f aca="false">LOG(Q6)</f>
        <v>2.32316254993976</v>
      </c>
      <c r="R12" s="0" t="n">
        <f aca="false">LOG(R6)</f>
        <v>2.02215814194056</v>
      </c>
      <c r="S12" s="4"/>
      <c r="AA12" s="5"/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20-12-07T15:23:27Z</dcterms:modified>
  <cp:revision>0</cp:revision>
  <dc:subject/>
  <dc:title/>
</cp:coreProperties>
</file>